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iomedical Sciences\GM2 project-come back\Manuscript\GM2 paper no.2\PeerJ\Minor revision\"/>
    </mc:Choice>
  </mc:AlternateContent>
  <xr:revisionPtr revIDLastSave="0" documentId="8_{B343E3D9-DFB5-4D54-A38A-33CA08F12BA5}" xr6:coauthVersionLast="47" xr6:coauthVersionMax="47" xr10:uidLastSave="{00000000-0000-0000-0000-000000000000}"/>
  <bookViews>
    <workbookView xWindow="-120" yWindow="-120" windowWidth="20730" windowHeight="11160" activeTab="1" xr2:uid="{71CF655E-E6D9-414B-931A-78633755AD80}"/>
  </bookViews>
  <sheets>
    <sheet name="Raw_WB for Figure 2D" sheetId="1" r:id="rId1"/>
    <sheet name="Raw_WB for Figure 2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" i="2" l="1"/>
  <c r="O4" i="2"/>
  <c r="E5" i="2"/>
  <c r="P7" i="2"/>
  <c r="O7" i="2"/>
  <c r="K7" i="2"/>
  <c r="J7" i="2"/>
  <c r="F7" i="2"/>
  <c r="E7" i="2"/>
  <c r="P6" i="2"/>
  <c r="O6" i="2"/>
  <c r="K6" i="2"/>
  <c r="J6" i="2"/>
  <c r="F6" i="2"/>
  <c r="E6" i="2"/>
  <c r="P5" i="2"/>
  <c r="K5" i="2"/>
  <c r="J5" i="2"/>
  <c r="F5" i="2"/>
  <c r="P4" i="2"/>
  <c r="K4" i="2"/>
  <c r="J4" i="2"/>
  <c r="F4" i="2"/>
  <c r="E4" i="2"/>
  <c r="P7" i="1"/>
  <c r="O7" i="1"/>
  <c r="P6" i="1"/>
  <c r="O6" i="1"/>
  <c r="P5" i="1"/>
  <c r="O5" i="1"/>
  <c r="P4" i="1"/>
  <c r="O4" i="1"/>
  <c r="K7" i="1"/>
  <c r="J7" i="1"/>
  <c r="K6" i="1"/>
  <c r="J6" i="1"/>
  <c r="K5" i="1"/>
  <c r="J5" i="1"/>
  <c r="K4" i="1"/>
  <c r="J4" i="1"/>
  <c r="F5" i="1"/>
  <c r="F6" i="1"/>
  <c r="F7" i="1"/>
  <c r="F4" i="1"/>
  <c r="E5" i="1"/>
  <c r="E6" i="1"/>
  <c r="E7" i="1"/>
  <c r="E4" i="1"/>
</calcChain>
</file>

<file path=xl/sharedStrings.xml><?xml version="1.0" encoding="utf-8"?>
<sst xmlns="http://schemas.openxmlformats.org/spreadsheetml/2006/main" count="47" uniqueCount="15">
  <si>
    <t>Bub3</t>
  </si>
  <si>
    <t>Cyclin B1</t>
  </si>
  <si>
    <t>Relative protein expression</t>
  </si>
  <si>
    <t>n1</t>
  </si>
  <si>
    <t>n2</t>
  </si>
  <si>
    <t>n3</t>
  </si>
  <si>
    <t>SD</t>
  </si>
  <si>
    <t>7HF_Time(h)</t>
  </si>
  <si>
    <t>p-Cdk1 (Tyr15)</t>
  </si>
  <si>
    <t>Note.</t>
  </si>
  <si>
    <t>7HF_Concentration (µM)</t>
  </si>
  <si>
    <t>Relative protein expression was from the expressions of Bub3, cyclin B1, p-Cdk1 (Tyr15) divided by their β-actin (see Figure S2)</t>
  </si>
  <si>
    <t>SD = Standard deviation</t>
  </si>
  <si>
    <t xml:space="preserve">Bub3 and cyclin B1 expressions at 6 µM were used intensity calculation for n1-n2 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"/>
  </numFmts>
  <fonts count="4" x14ac:knownFonts="1"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u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/>
    <xf numFmtId="187" fontId="1" fillId="0" borderId="1" xfId="0" applyNumberFormat="1" applyFont="1" applyBorder="1" applyAlignment="1">
      <alignment horizontal="right"/>
    </xf>
    <xf numFmtId="0" fontId="3" fillId="0" borderId="0" xfId="0" applyFont="1" applyAlignment="1">
      <alignment horizontal="left" vertical="center"/>
    </xf>
    <xf numFmtId="2" fontId="1" fillId="2" borderId="1" xfId="0" applyNumberFormat="1" applyFont="1" applyFill="1" applyBorder="1"/>
    <xf numFmtId="0" fontId="1" fillId="0" borderId="0" xfId="0" applyFont="1" applyAlignment="1">
      <alignment horizontal="left" vertical="center"/>
    </xf>
    <xf numFmtId="2" fontId="1" fillId="3" borderId="0" xfId="0" applyNumberFormat="1" applyFont="1" applyFill="1" applyBorder="1"/>
    <xf numFmtId="2" fontId="1" fillId="0" borderId="1" xfId="0" applyNumberFormat="1" applyFont="1" applyBorder="1" applyAlignment="1">
      <alignment horizontal="right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87BAA-0C82-48C3-A46E-428889F97F63}">
  <dimension ref="A1:P10"/>
  <sheetViews>
    <sheetView workbookViewId="0">
      <selection activeCell="O4" sqref="O4"/>
    </sheetView>
  </sheetViews>
  <sheetFormatPr defaultRowHeight="14.25" x14ac:dyDescent="0.2"/>
  <cols>
    <col min="1" max="1" width="23.75" bestFit="1" customWidth="1"/>
  </cols>
  <sheetData>
    <row r="1" spans="1:16" ht="14.25" customHeight="1" x14ac:dyDescent="0.2">
      <c r="A1" s="13" t="s">
        <v>7</v>
      </c>
      <c r="B1" s="16" t="s">
        <v>2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spans="1:16" ht="15.75" x14ac:dyDescent="0.2">
      <c r="A2" s="14"/>
      <c r="B2" s="10" t="s">
        <v>0</v>
      </c>
      <c r="C2" s="11"/>
      <c r="D2" s="11"/>
      <c r="E2" s="11"/>
      <c r="F2" s="12"/>
      <c r="G2" s="10" t="s">
        <v>1</v>
      </c>
      <c r="H2" s="11"/>
      <c r="I2" s="11"/>
      <c r="J2" s="11"/>
      <c r="K2" s="12"/>
      <c r="L2" s="17" t="s">
        <v>8</v>
      </c>
      <c r="M2" s="17"/>
      <c r="N2" s="17"/>
      <c r="O2" s="17"/>
      <c r="P2" s="17"/>
    </row>
    <row r="3" spans="1:16" ht="15.75" x14ac:dyDescent="0.2">
      <c r="A3" s="15"/>
      <c r="B3" s="2" t="s">
        <v>3</v>
      </c>
      <c r="C3" s="2" t="s">
        <v>4</v>
      </c>
      <c r="D3" s="2" t="s">
        <v>5</v>
      </c>
      <c r="E3" s="2" t="s">
        <v>14</v>
      </c>
      <c r="F3" s="2" t="s">
        <v>6</v>
      </c>
      <c r="G3" s="2" t="s">
        <v>3</v>
      </c>
      <c r="H3" s="2" t="s">
        <v>4</v>
      </c>
      <c r="I3" s="2" t="s">
        <v>5</v>
      </c>
      <c r="J3" s="2" t="s">
        <v>14</v>
      </c>
      <c r="K3" s="2" t="s">
        <v>6</v>
      </c>
      <c r="L3" s="2" t="s">
        <v>3</v>
      </c>
      <c r="M3" s="2" t="s">
        <v>4</v>
      </c>
      <c r="N3" s="2" t="s">
        <v>5</v>
      </c>
      <c r="O3" s="2" t="s">
        <v>14</v>
      </c>
      <c r="P3" s="2" t="s">
        <v>6</v>
      </c>
    </row>
    <row r="4" spans="1:16" ht="15.75" x14ac:dyDescent="0.25">
      <c r="A4" s="1">
        <v>0</v>
      </c>
      <c r="B4" s="3">
        <v>0.22</v>
      </c>
      <c r="C4" s="3">
        <v>0.2</v>
      </c>
      <c r="D4" s="3">
        <v>0.19</v>
      </c>
      <c r="E4" s="4">
        <f>AVERAGE(B4:D4)</f>
        <v>0.20333333333333337</v>
      </c>
      <c r="F4" s="4">
        <f>_xlfn.STDEV.S(B4:D4)</f>
        <v>1.5275252316519466E-2</v>
      </c>
      <c r="G4" s="3">
        <v>0.41</v>
      </c>
      <c r="H4" s="3">
        <v>0.43</v>
      </c>
      <c r="I4" s="3">
        <v>0.44</v>
      </c>
      <c r="J4" s="4">
        <f>AVERAGE(G4:I4)</f>
        <v>0.42666666666666669</v>
      </c>
      <c r="K4" s="4">
        <f>_xlfn.STDEV.S(G4:I4)</f>
        <v>1.527525231651948E-2</v>
      </c>
      <c r="L4" s="3">
        <v>0.45</v>
      </c>
      <c r="M4" s="3">
        <v>0.46</v>
      </c>
      <c r="N4" s="3">
        <v>0.47</v>
      </c>
      <c r="O4" s="4">
        <f>AVERAGE(L4:N4)</f>
        <v>0.45999999999999996</v>
      </c>
      <c r="P4" s="4">
        <f>_xlfn.STDEV.S(L4:N4)</f>
        <v>9.9999999999999811E-3</v>
      </c>
    </row>
    <row r="5" spans="1:16" ht="15.75" x14ac:dyDescent="0.25">
      <c r="A5" s="1">
        <v>12</v>
      </c>
      <c r="B5" s="3">
        <v>0.67</v>
      </c>
      <c r="C5" s="3">
        <v>0.64</v>
      </c>
      <c r="D5" s="3">
        <v>0.61</v>
      </c>
      <c r="E5" s="4">
        <f t="shared" ref="E5:E7" si="0">AVERAGE(B5:D5)</f>
        <v>0.64</v>
      </c>
      <c r="F5" s="4">
        <f t="shared" ref="F5:F7" si="1">_xlfn.STDEV.S(B5:D5)</f>
        <v>3.0000000000000027E-2</v>
      </c>
      <c r="G5" s="3">
        <v>0.98</v>
      </c>
      <c r="H5" s="3">
        <v>1.1499999999999999</v>
      </c>
      <c r="I5" s="3">
        <v>0.88</v>
      </c>
      <c r="J5" s="4">
        <f t="shared" ref="J5:J7" si="2">AVERAGE(G5:I5)</f>
        <v>1.0033333333333332</v>
      </c>
      <c r="K5" s="4">
        <f t="shared" ref="K5:K7" si="3">_xlfn.STDEV.S(G5:I5)</f>
        <v>0.13650396819628907</v>
      </c>
      <c r="L5" s="3">
        <v>0.53</v>
      </c>
      <c r="M5" s="3">
        <v>0.57999999999999996</v>
      </c>
      <c r="N5" s="3">
        <v>0.55000000000000004</v>
      </c>
      <c r="O5" s="4">
        <f t="shared" ref="O5:O7" si="4">AVERAGE(L5:N5)</f>
        <v>0.55333333333333334</v>
      </c>
      <c r="P5" s="4">
        <f t="shared" ref="P5:P7" si="5">_xlfn.STDEV.S(L5:N5)</f>
        <v>2.5166114784235794E-2</v>
      </c>
    </row>
    <row r="6" spans="1:16" ht="15.75" x14ac:dyDescent="0.25">
      <c r="A6" s="1">
        <v>24</v>
      </c>
      <c r="B6" s="3">
        <v>0.56000000000000005</v>
      </c>
      <c r="C6" s="3">
        <v>0.57999999999999996</v>
      </c>
      <c r="D6" s="3">
        <v>0.59</v>
      </c>
      <c r="E6" s="4">
        <f t="shared" si="0"/>
        <v>0.57666666666666666</v>
      </c>
      <c r="F6" s="4">
        <f t="shared" si="1"/>
        <v>1.527525231651942E-2</v>
      </c>
      <c r="G6" s="3">
        <v>0.56000000000000005</v>
      </c>
      <c r="H6" s="3">
        <v>0.51</v>
      </c>
      <c r="I6" s="3">
        <v>0.64</v>
      </c>
      <c r="J6" s="4">
        <f t="shared" si="2"/>
        <v>0.56999999999999995</v>
      </c>
      <c r="K6" s="4">
        <f t="shared" si="3"/>
        <v>6.5574385243020006E-2</v>
      </c>
      <c r="L6" s="3">
        <v>0.56999999999999995</v>
      </c>
      <c r="M6" s="3">
        <v>0.66</v>
      </c>
      <c r="N6" s="3">
        <v>0.55000000000000004</v>
      </c>
      <c r="O6" s="4">
        <f t="shared" si="4"/>
        <v>0.59333333333333338</v>
      </c>
      <c r="P6" s="4">
        <f t="shared" si="5"/>
        <v>5.8594652770823166E-2</v>
      </c>
    </row>
    <row r="7" spans="1:16" ht="15.75" x14ac:dyDescent="0.25">
      <c r="A7" s="1">
        <v>48</v>
      </c>
      <c r="B7" s="3">
        <v>0.38</v>
      </c>
      <c r="C7" s="3">
        <v>0.38</v>
      </c>
      <c r="D7" s="3">
        <v>0.4</v>
      </c>
      <c r="E7" s="4">
        <f t="shared" si="0"/>
        <v>0.38666666666666671</v>
      </c>
      <c r="F7" s="4">
        <f t="shared" si="1"/>
        <v>1.1547005383792525E-2</v>
      </c>
      <c r="G7" s="3">
        <v>0.5</v>
      </c>
      <c r="H7" s="3">
        <v>0.51</v>
      </c>
      <c r="I7" s="3">
        <v>0.49</v>
      </c>
      <c r="J7" s="4">
        <f t="shared" si="2"/>
        <v>0.5</v>
      </c>
      <c r="K7" s="4">
        <f t="shared" si="3"/>
        <v>1.0000000000000009E-2</v>
      </c>
      <c r="L7" s="3">
        <v>0.39</v>
      </c>
      <c r="M7" s="3">
        <v>0.4</v>
      </c>
      <c r="N7" s="3">
        <v>0.42</v>
      </c>
      <c r="O7" s="4">
        <f t="shared" si="4"/>
        <v>0.40333333333333332</v>
      </c>
      <c r="P7" s="4">
        <f t="shared" si="5"/>
        <v>1.5275252316519451E-2</v>
      </c>
    </row>
    <row r="8" spans="1:16" ht="15.75" x14ac:dyDescent="0.2">
      <c r="A8" s="5" t="s">
        <v>9</v>
      </c>
    </row>
    <row r="9" spans="1:16" ht="15.75" x14ac:dyDescent="0.2">
      <c r="A9" s="7" t="s">
        <v>11</v>
      </c>
    </row>
    <row r="10" spans="1:16" ht="15.75" x14ac:dyDescent="0.2">
      <c r="A10" s="7" t="s">
        <v>12</v>
      </c>
    </row>
  </sheetData>
  <mergeCells count="5">
    <mergeCell ref="B2:F2"/>
    <mergeCell ref="G2:K2"/>
    <mergeCell ref="A1:A3"/>
    <mergeCell ref="B1:P1"/>
    <mergeCell ref="L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0B88B-F9AE-487D-9554-143B8AAC41D6}">
  <dimension ref="A1:P11"/>
  <sheetViews>
    <sheetView tabSelected="1" workbookViewId="0">
      <selection activeCell="O4" sqref="O4"/>
    </sheetView>
  </sheetViews>
  <sheetFormatPr defaultRowHeight="14.25" x14ac:dyDescent="0.2"/>
  <cols>
    <col min="1" max="1" width="25.75" customWidth="1"/>
  </cols>
  <sheetData>
    <row r="1" spans="1:16" ht="15.75" x14ac:dyDescent="0.2">
      <c r="A1" s="13" t="s">
        <v>10</v>
      </c>
      <c r="B1" s="16" t="s">
        <v>2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spans="1:16" ht="15.75" x14ac:dyDescent="0.2">
      <c r="A2" s="14"/>
      <c r="B2" s="10" t="s">
        <v>0</v>
      </c>
      <c r="C2" s="11"/>
      <c r="D2" s="11"/>
      <c r="E2" s="11"/>
      <c r="F2" s="12"/>
      <c r="G2" s="10" t="s">
        <v>1</v>
      </c>
      <c r="H2" s="11"/>
      <c r="I2" s="11"/>
      <c r="J2" s="11"/>
      <c r="K2" s="12"/>
      <c r="L2" s="17" t="s">
        <v>8</v>
      </c>
      <c r="M2" s="17"/>
      <c r="N2" s="17"/>
      <c r="O2" s="17"/>
      <c r="P2" s="17"/>
    </row>
    <row r="3" spans="1:16" ht="15.75" x14ac:dyDescent="0.2">
      <c r="A3" s="15"/>
      <c r="B3" s="2" t="s">
        <v>3</v>
      </c>
      <c r="C3" s="2" t="s">
        <v>4</v>
      </c>
      <c r="D3" s="2" t="s">
        <v>5</v>
      </c>
      <c r="E3" s="2" t="s">
        <v>14</v>
      </c>
      <c r="F3" s="2" t="s">
        <v>6</v>
      </c>
      <c r="G3" s="2" t="s">
        <v>3</v>
      </c>
      <c r="H3" s="2" t="s">
        <v>4</v>
      </c>
      <c r="I3" s="2" t="s">
        <v>5</v>
      </c>
      <c r="J3" s="2" t="s">
        <v>14</v>
      </c>
      <c r="K3" s="2" t="s">
        <v>6</v>
      </c>
      <c r="L3" s="2" t="s">
        <v>3</v>
      </c>
      <c r="M3" s="2" t="s">
        <v>4</v>
      </c>
      <c r="N3" s="2" t="s">
        <v>5</v>
      </c>
      <c r="O3" s="2" t="s">
        <v>14</v>
      </c>
      <c r="P3" s="2" t="s">
        <v>6</v>
      </c>
    </row>
    <row r="4" spans="1:16" ht="15.75" x14ac:dyDescent="0.25">
      <c r="A4" s="1">
        <v>0</v>
      </c>
      <c r="B4" s="3">
        <v>0.28000000000000003</v>
      </c>
      <c r="C4" s="3">
        <v>0.4</v>
      </c>
      <c r="D4" s="3">
        <v>0.39</v>
      </c>
      <c r="E4" s="9">
        <f>AVERAGE(B4:D4)</f>
        <v>0.35666666666666669</v>
      </c>
      <c r="F4" s="9">
        <f>_xlfn.STDEV.S(B4:D4)</f>
        <v>6.658328118479423E-2</v>
      </c>
      <c r="G4" s="3">
        <v>0.3</v>
      </c>
      <c r="H4" s="3">
        <v>0.28000000000000003</v>
      </c>
      <c r="I4" s="3">
        <v>0.28000000000000003</v>
      </c>
      <c r="J4" s="9">
        <f>AVERAGE(G4:I4)</f>
        <v>0.28666666666666668</v>
      </c>
      <c r="K4" s="9">
        <f>_xlfn.STDEV.S(G4:I4)</f>
        <v>1.1547005383792493E-2</v>
      </c>
      <c r="L4" s="3">
        <v>0.5</v>
      </c>
      <c r="M4" s="3">
        <v>0.38</v>
      </c>
      <c r="N4" s="3">
        <v>0.36</v>
      </c>
      <c r="O4" s="9">
        <f>AVERAGE(L4:N4)</f>
        <v>0.41333333333333333</v>
      </c>
      <c r="P4" s="9">
        <f>_xlfn.STDEV.S(L4:N4)</f>
        <v>7.5718777944003515E-2</v>
      </c>
    </row>
    <row r="5" spans="1:16" ht="15.75" x14ac:dyDescent="0.25">
      <c r="A5" s="1">
        <v>6</v>
      </c>
      <c r="B5" s="3">
        <v>0.59</v>
      </c>
      <c r="C5" s="3">
        <v>0.69</v>
      </c>
      <c r="D5" s="6"/>
      <c r="E5" s="9">
        <f>AVERAGE(B5:D5)</f>
        <v>0.6399999999999999</v>
      </c>
      <c r="F5" s="9">
        <f t="shared" ref="F5:F7" si="0">_xlfn.STDEV.S(B5:D5)</f>
        <v>7.0710678118654738E-2</v>
      </c>
      <c r="G5" s="3">
        <v>0.71</v>
      </c>
      <c r="H5" s="3">
        <v>0.76</v>
      </c>
      <c r="I5" s="6"/>
      <c r="J5" s="9">
        <f t="shared" ref="J5:J7" si="1">AVERAGE(G5:I5)</f>
        <v>0.73499999999999999</v>
      </c>
      <c r="K5" s="9">
        <f t="shared" ref="K5:K7" si="2">_xlfn.STDEV.S(G5:I5)</f>
        <v>3.5355339059327411E-2</v>
      </c>
      <c r="L5" s="3">
        <v>0.56999999999999995</v>
      </c>
      <c r="M5" s="3">
        <v>0.69</v>
      </c>
      <c r="N5" s="3">
        <v>0.43</v>
      </c>
      <c r="O5" s="9">
        <f>AVERAGE(L5:N5)</f>
        <v>0.56333333333333324</v>
      </c>
      <c r="P5" s="9">
        <f t="shared" ref="P5:P7" si="3">_xlfn.STDEV.S(L5:N5)</f>
        <v>0.13012814197295453</v>
      </c>
    </row>
    <row r="6" spans="1:16" ht="15.75" x14ac:dyDescent="0.25">
      <c r="A6" s="1">
        <v>12</v>
      </c>
      <c r="B6" s="3">
        <v>0.44</v>
      </c>
      <c r="C6" s="3">
        <v>0.5</v>
      </c>
      <c r="D6" s="3">
        <v>0.49</v>
      </c>
      <c r="E6" s="9">
        <f t="shared" ref="E6:E7" si="4">AVERAGE(B6:D6)</f>
        <v>0.47666666666666663</v>
      </c>
      <c r="F6" s="9">
        <f t="shared" si="0"/>
        <v>3.2145502536643174E-2</v>
      </c>
      <c r="G6" s="3">
        <v>0.61</v>
      </c>
      <c r="H6" s="3">
        <v>0.72</v>
      </c>
      <c r="I6" s="3">
        <v>0.67</v>
      </c>
      <c r="J6" s="9">
        <f t="shared" si="1"/>
        <v>0.66666666666666663</v>
      </c>
      <c r="K6" s="9">
        <f t="shared" si="2"/>
        <v>5.5075705472861017E-2</v>
      </c>
      <c r="L6" s="3">
        <v>0.78</v>
      </c>
      <c r="M6" s="3">
        <v>0.68</v>
      </c>
      <c r="N6" s="3">
        <v>0.83</v>
      </c>
      <c r="O6" s="9">
        <f t="shared" ref="O6:O7" si="5">AVERAGE(L6:N6)</f>
        <v>0.76333333333333331</v>
      </c>
      <c r="P6" s="9">
        <f t="shared" si="3"/>
        <v>7.6376261582597291E-2</v>
      </c>
    </row>
    <row r="7" spans="1:16" ht="15.75" x14ac:dyDescent="0.25">
      <c r="A7" s="1">
        <v>24</v>
      </c>
      <c r="B7" s="3">
        <v>0.49</v>
      </c>
      <c r="C7" s="3">
        <v>0.39</v>
      </c>
      <c r="D7" s="3">
        <v>0.33</v>
      </c>
      <c r="E7" s="9">
        <f t="shared" si="4"/>
        <v>0.40333333333333332</v>
      </c>
      <c r="F7" s="9">
        <f t="shared" si="0"/>
        <v>8.0829037686547617E-2</v>
      </c>
      <c r="G7" s="3">
        <v>0.42</v>
      </c>
      <c r="H7" s="3">
        <v>0.44</v>
      </c>
      <c r="I7" s="3">
        <v>0.44</v>
      </c>
      <c r="J7" s="9">
        <f t="shared" si="1"/>
        <v>0.43333333333333335</v>
      </c>
      <c r="K7" s="9">
        <f t="shared" si="2"/>
        <v>1.1547005383792526E-2</v>
      </c>
      <c r="L7" s="3">
        <v>0.97</v>
      </c>
      <c r="M7" s="3">
        <v>0.83</v>
      </c>
      <c r="N7" s="3">
        <v>0.83</v>
      </c>
      <c r="O7" s="9">
        <f t="shared" si="5"/>
        <v>0.87666666666666659</v>
      </c>
      <c r="P7" s="9">
        <f t="shared" si="3"/>
        <v>8.0829037686547617E-2</v>
      </c>
    </row>
    <row r="8" spans="1:16" ht="15.75" x14ac:dyDescent="0.2">
      <c r="A8" s="5" t="s">
        <v>9</v>
      </c>
    </row>
    <row r="9" spans="1:16" ht="15.75" x14ac:dyDescent="0.2">
      <c r="A9" s="7" t="s">
        <v>11</v>
      </c>
    </row>
    <row r="10" spans="1:16" ht="15.75" x14ac:dyDescent="0.2">
      <c r="A10" s="7" t="s">
        <v>12</v>
      </c>
    </row>
    <row r="11" spans="1:16" ht="15.75" x14ac:dyDescent="0.25">
      <c r="A11" s="8" t="s">
        <v>13</v>
      </c>
    </row>
  </sheetData>
  <mergeCells count="5">
    <mergeCell ref="A1:A3"/>
    <mergeCell ref="B1:P1"/>
    <mergeCell ref="B2:F2"/>
    <mergeCell ref="G2:K2"/>
    <mergeCell ref="L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WB for Figure 2D</vt:lpstr>
      <vt:lpstr>Raw_WB for 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2-17T08:02:39Z</dcterms:created>
  <dcterms:modified xsi:type="dcterms:W3CDTF">2022-04-28T18:06:21Z</dcterms:modified>
</cp:coreProperties>
</file>